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71">
  <si>
    <r>
      <rPr>
        <sz val="12"/>
        <color rgb="FF000000"/>
        <rFont val="Times New Roman"/>
        <family val="1"/>
      </rPr>
      <t xml:space="preserve">Table A3 </t>
    </r>
    <r>
      <rPr>
        <b val="true"/>
        <sz val="12"/>
        <color rgb="FF000000"/>
        <rFont val="Times New Roman"/>
        <family val="1"/>
      </rPr>
      <t xml:space="preserve">Protein-coding gene statistics of selected </t>
    </r>
    <r>
      <rPr>
        <b val="true"/>
        <i val="true"/>
        <sz val="12"/>
        <color rgb="FF000000"/>
        <rFont val="Times New Roman"/>
        <family val="1"/>
      </rPr>
      <t xml:space="preserve">Viridiplantae
</t>
    </r>
    <r>
      <rPr>
        <sz val="12"/>
        <color rgb="FF000000"/>
        <rFont val="Times New Roman"/>
        <family val="1"/>
      </rPr>
      <t xml:space="preserve"> x̄ - average   x̃ - median   # - amount
</t>
    </r>
  </si>
  <si>
    <r>
      <rPr>
        <b val="true"/>
        <i val="true"/>
        <sz val="12"/>
        <color rgb="FF000000"/>
        <rFont val="Times New Roman"/>
        <family val="1"/>
      </rPr>
      <t xml:space="preserve">C. reinhardtii
</t>
    </r>
    <r>
      <rPr>
        <sz val="12"/>
        <color rgb="FF000000"/>
        <rFont val="Times New Roman"/>
        <family val="1"/>
      </rPr>
      <t xml:space="preserve">(V4.1)</t>
    </r>
  </si>
  <si>
    <r>
      <rPr>
        <b val="true"/>
        <i val="true"/>
        <sz val="12"/>
        <color rgb="FF000000"/>
        <rFont val="Times New Roman"/>
        <family val="1"/>
      </rPr>
      <t xml:space="preserve">V. carteri
</t>
    </r>
    <r>
      <rPr>
        <sz val="12"/>
        <color rgb="FF000000"/>
        <rFont val="Times New Roman"/>
        <family val="1"/>
      </rPr>
      <t xml:space="preserve">(Phytozome V6)</t>
    </r>
  </si>
  <si>
    <r>
      <rPr>
        <b val="true"/>
        <i val="true"/>
        <sz val="12"/>
        <color rgb="FF000000"/>
        <rFont val="Times New Roman"/>
        <family val="1"/>
      </rPr>
      <t xml:space="preserve">P .patens
</t>
    </r>
    <r>
      <rPr>
        <b val="true"/>
        <sz val="12"/>
        <color rgb="FF000000"/>
        <rFont val="Times New Roman"/>
        <family val="1"/>
      </rPr>
      <t xml:space="preserve">V1.2</t>
    </r>
  </si>
  <si>
    <r>
      <rPr>
        <b val="true"/>
        <i val="true"/>
        <sz val="12"/>
        <color rgb="FF000000"/>
        <rFont val="Times New Roman"/>
        <family val="1"/>
      </rPr>
      <t xml:space="preserve">P. patens
</t>
    </r>
    <r>
      <rPr>
        <b val="true"/>
        <sz val="12"/>
        <color rgb="FF000000"/>
        <rFont val="Times New Roman"/>
        <family val="1"/>
      </rPr>
      <t xml:space="preserve">V1.6</t>
    </r>
  </si>
  <si>
    <r>
      <rPr>
        <b val="true"/>
        <i val="true"/>
        <sz val="12"/>
        <color rgb="FF000000"/>
        <rFont val="Times New Roman"/>
        <family val="1"/>
      </rPr>
      <t xml:space="preserve">S. moellendorffii
</t>
    </r>
    <r>
      <rPr>
        <sz val="12"/>
        <color rgb="FF000000"/>
        <rFont val="Times New Roman"/>
        <family val="1"/>
      </rPr>
      <t xml:space="preserve">(FM3)</t>
    </r>
  </si>
  <si>
    <r>
      <rPr>
        <b val="true"/>
        <i val="true"/>
        <sz val="12"/>
        <color rgb="FF000000"/>
        <rFont val="Times New Roman"/>
        <family val="1"/>
      </rPr>
      <t xml:space="preserve">O. sativa
</t>
    </r>
    <r>
      <rPr>
        <b val="true"/>
        <sz val="12"/>
        <color rgb="FF000000"/>
        <rFont val="Times New Roman"/>
        <family val="1"/>
      </rPr>
      <t xml:space="preserve">(</t>
    </r>
    <r>
      <rPr>
        <sz val="12"/>
        <color rgb="FF000000"/>
        <rFont val="Times New Roman"/>
        <family val="1"/>
      </rPr>
      <t xml:space="preserve">V6.1)</t>
    </r>
  </si>
  <si>
    <r>
      <rPr>
        <b val="true"/>
        <i val="true"/>
        <sz val="12"/>
        <color rgb="FF000000"/>
        <rFont val="Times New Roman"/>
        <family val="1"/>
      </rPr>
      <t xml:space="preserve">P. trichocarpa
</t>
    </r>
    <r>
      <rPr>
        <sz val="12"/>
        <color rgb="FF000000"/>
        <rFont val="Times New Roman"/>
        <family val="1"/>
      </rPr>
      <t xml:space="preserve">(V2)</t>
    </r>
  </si>
  <si>
    <r>
      <rPr>
        <b val="true"/>
        <i val="true"/>
        <sz val="12"/>
        <color rgb="FF000000"/>
        <rFont val="Times New Roman"/>
        <family val="1"/>
      </rPr>
      <t xml:space="preserve">A. thaliana
</t>
    </r>
    <r>
      <rPr>
        <sz val="12"/>
        <color rgb="FF000000"/>
        <rFont val="Times New Roman"/>
        <family val="1"/>
      </rPr>
      <t xml:space="preserve">(TAIR9)</t>
    </r>
  </si>
  <si>
    <r>
      <rPr>
        <b val="true"/>
        <i val="true"/>
        <sz val="12"/>
        <color rgb="FF000000"/>
        <rFont val="Times New Roman"/>
        <family val="1"/>
      </rPr>
      <t xml:space="preserve">A. thaliana
</t>
    </r>
    <r>
      <rPr>
        <sz val="12"/>
        <color rgb="FF000000"/>
        <rFont val="Times New Roman"/>
        <family val="1"/>
      </rPr>
      <t xml:space="preserve">(TAIR10)</t>
    </r>
  </si>
  <si>
    <t xml:space="preserve">Genes</t>
  </si>
  <si>
    <t xml:space="preserve">#</t>
  </si>
  <si>
    <t xml:space="preserve">Distinct proteins</t>
  </si>
  <si>
    <t xml:space="preserve">Transcripts</t>
  </si>
  <si>
    <t xml:space="preserve">Gene length [bp]</t>
  </si>
  <si>
    <t xml:space="preserve">x̄</t>
  </si>
  <si>
    <t xml:space="preserve">x̃</t>
  </si>
  <si>
    <t xml:space="preserve">Transcript length [bp]</t>
  </si>
  <si>
    <t xml:space="preserve">CDS length [bp]</t>
  </si>
  <si>
    <t xml:space="preserve">Protein length [bp]</t>
  </si>
  <si>
    <t xml:space="preserve">Coding exon length [bp]</t>
  </si>
  <si>
    <t xml:space="preserve">"Coding" intron length [bp]</t>
  </si>
  <si>
    <t xml:space="preserve">Coding exons per gene</t>
  </si>
  <si>
    <t xml:space="preserve">"Coding" introns per gene</t>
  </si>
  <si>
    <t xml:space="preserve">Exon length [bp]</t>
  </si>
  <si>
    <t xml:space="preserve">Intron length [bp]</t>
  </si>
  <si>
    <t xml:space="preserve">Exons per gene</t>
  </si>
  <si>
    <t xml:space="preserve">Introns per gene</t>
  </si>
  <si>
    <t xml:space="preserve">5'-UTR exon length [bp]</t>
  </si>
  <si>
    <t xml:space="preserve">5'-UTR intron length [bp]</t>
  </si>
  <si>
    <t xml:space="preserve">5'-UTR exons per gene</t>
  </si>
  <si>
    <t xml:space="preserve">5'-UTR introns per gene</t>
  </si>
  <si>
    <t xml:space="preserve">3'-UTR exon length [bp]</t>
  </si>
  <si>
    <t xml:space="preserve">3'-UTR intron length [bp]</t>
  </si>
  <si>
    <t xml:space="preserve">3'-UTR exons per gene</t>
  </si>
  <si>
    <t xml:space="preserve">3'-UTR introns per gene</t>
  </si>
  <si>
    <t xml:space="preserve">5'-UTR length [bp]</t>
  </si>
  <si>
    <t xml:space="preserve">3'-UTR length [bp]</t>
  </si>
  <si>
    <t xml:space="preserve">Max exons per CDS</t>
  </si>
  <si>
    <t xml:space="preserve">Max exons per transcript</t>
  </si>
  <si>
    <t xml:space="preserve">Multi exon transcript</t>
  </si>
  <si>
    <t xml:space="preserve">%</t>
  </si>
  <si>
    <t xml:space="preserve">Single exon transcript</t>
  </si>
  <si>
    <t xml:space="preserve">Transcripts with both 5' and 3'-UTR</t>
  </si>
  <si>
    <t xml:space="preserve">Transcripts with 5'-UTR</t>
  </si>
  <si>
    <t xml:space="preserve">Transcripts with 3'-UTR</t>
  </si>
  <si>
    <t xml:space="preserve">Transcripts with 5'-UTR only</t>
  </si>
  <si>
    <t xml:space="preserve">Transcripts with 3'-UTR only</t>
  </si>
  <si>
    <t xml:space="preserve">Transcripts without UTR</t>
  </si>
  <si>
    <t xml:space="preserve">Maximum 5'-UTR exons per transcript</t>
  </si>
  <si>
    <t xml:space="preserve">Maximum 3'-UTR exons per transcript</t>
  </si>
  <si>
    <t xml:space="preserve">Multi exon 5'-UTR</t>
  </si>
  <si>
    <t xml:space="preserve">Single exon 5'-UTR</t>
  </si>
  <si>
    <t xml:space="preserve">Multi exon 3'-UTR</t>
  </si>
  <si>
    <t xml:space="preserve">Single exon 3'-UTR</t>
  </si>
  <si>
    <t xml:space="preserve">Sum of gene lengths [bp]</t>
  </si>
  <si>
    <t xml:space="preserve">Sum of exon lengths  [bp]</t>
  </si>
  <si>
    <t xml:space="preserve">Sum of intron lengths  [bp]</t>
  </si>
  <si>
    <t xml:space="preserve">Sum of CDS lengths [bp]</t>
  </si>
  <si>
    <t xml:space="preserve">Average GC_transcript</t>
  </si>
  <si>
    <t xml:space="preserve">Average GC_CDS</t>
  </si>
  <si>
    <t xml:space="preserve">Average GC_intron_transcript</t>
  </si>
  <si>
    <t xml:space="preserve">Average GC_intron_CDS</t>
  </si>
  <si>
    <t xml:space="preserve">Average GC_intron_five</t>
  </si>
  <si>
    <t xml:space="preserve">Average GC_intron_three</t>
  </si>
  <si>
    <t xml:space="preserve">Average GC_fiveUTR</t>
  </si>
  <si>
    <t xml:space="preserve">Average GC_threeUTR</t>
  </si>
  <si>
    <t xml:space="preserve">Ratio GC CDS exon /CDS intron</t>
  </si>
  <si>
    <t xml:space="preserve">Ratio GC exons / introns</t>
  </si>
  <si>
    <t xml:space="preserve">Ratio GC five utr/ CDS</t>
  </si>
  <si>
    <t xml:space="preserve">Ratio GC three utr / CDS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0"/>
    <numFmt numFmtId="167" formatCode="#,##0.0"/>
    <numFmt numFmtId="168" formatCode="0.0"/>
    <numFmt numFmtId="169" formatCode="0.0%"/>
    <numFmt numFmtId="170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J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8.85"/>
    <col collapsed="false" customWidth="true" hidden="false" outlineLevel="0" max="2" min="2" style="2" width="2.84"/>
    <col collapsed="false" customWidth="true" hidden="false" outlineLevel="0" max="3" min="3" style="3" width="15.99"/>
    <col collapsed="false" customWidth="true" hidden="false" outlineLevel="0" max="4" min="4" style="3" width="15.41"/>
    <col collapsed="false" customWidth="true" hidden="false" outlineLevel="0" max="5" min="5" style="3" width="16.56"/>
    <col collapsed="false" customWidth="true" hidden="false" outlineLevel="0" max="6" min="6" style="3" width="17.28"/>
    <col collapsed="false" customWidth="true" hidden="false" outlineLevel="0" max="7" min="7" style="3" width="17.7"/>
    <col collapsed="false" customWidth="true" hidden="false" outlineLevel="0" max="9" min="8" style="3" width="16.7"/>
    <col collapsed="false" customWidth="true" hidden="false" outlineLevel="0" max="10" min="10" style="3" width="17.42"/>
    <col collapsed="false" customWidth="true" hidden="false" outlineLevel="0" max="11" min="11" style="0" width="16.42"/>
  </cols>
  <sheetData>
    <row r="1" customFormat="false" ht="33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33" hidden="false" customHeight="false" outlineLevel="0" collapsed="false">
      <c r="A2" s="5"/>
      <c r="B2" s="6"/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</row>
    <row r="3" customFormat="false" ht="17.25" hidden="false" customHeight="false" outlineLevel="0" collapsed="false">
      <c r="A3" s="5" t="s">
        <v>10</v>
      </c>
      <c r="B3" s="8" t="s">
        <v>11</v>
      </c>
      <c r="C3" s="9" t="n">
        <v>15935</v>
      </c>
      <c r="D3" s="9" t="n">
        <v>14542</v>
      </c>
      <c r="E3" s="9" t="n">
        <v>27726</v>
      </c>
      <c r="F3" s="9" t="n">
        <v>32275</v>
      </c>
      <c r="G3" s="9" t="n">
        <v>22259</v>
      </c>
      <c r="H3" s="9" t="n">
        <v>40577</v>
      </c>
      <c r="I3" s="9" t="n">
        <v>41377</v>
      </c>
      <c r="J3" s="9" t="n">
        <v>27169</v>
      </c>
      <c r="K3" s="9" t="n">
        <v>27206</v>
      </c>
    </row>
    <row r="4" customFormat="false" ht="17.25" hidden="false" customHeight="false" outlineLevel="0" collapsed="false">
      <c r="A4" s="5" t="s">
        <v>12</v>
      </c>
      <c r="B4" s="6" t="s">
        <v>11</v>
      </c>
      <c r="C4" s="9" t="n">
        <v>15935</v>
      </c>
      <c r="D4" s="9" t="n">
        <v>14542</v>
      </c>
      <c r="E4" s="9" t="n">
        <v>27966</v>
      </c>
      <c r="F4" s="9" t="n">
        <v>34655</v>
      </c>
      <c r="G4" s="9" t="n">
        <v>22259</v>
      </c>
      <c r="H4" s="9" t="n">
        <v>47986</v>
      </c>
      <c r="I4" s="9" t="n">
        <v>44755</v>
      </c>
      <c r="J4" s="9" t="n">
        <v>31352</v>
      </c>
      <c r="K4" s="9" t="n">
        <v>32949</v>
      </c>
    </row>
    <row r="5" customFormat="false" ht="17.25" hidden="false" customHeight="false" outlineLevel="0" collapsed="false">
      <c r="A5" s="5" t="s">
        <v>13</v>
      </c>
      <c r="B5" s="6" t="s">
        <v>11</v>
      </c>
      <c r="C5" s="9" t="n">
        <v>15935</v>
      </c>
      <c r="D5" s="9" t="n">
        <v>14542</v>
      </c>
      <c r="E5" s="9" t="n">
        <v>27966</v>
      </c>
      <c r="F5" s="9" t="n">
        <v>38357</v>
      </c>
      <c r="G5" s="9" t="n">
        <v>22259</v>
      </c>
      <c r="H5" s="9" t="n">
        <v>50939</v>
      </c>
      <c r="I5" s="9" t="n">
        <v>45778</v>
      </c>
      <c r="J5" s="9" t="n">
        <v>33200</v>
      </c>
      <c r="K5" s="9" t="n">
        <v>35176</v>
      </c>
    </row>
    <row r="6" customFormat="false" ht="17.25" hidden="false" customHeight="false" outlineLevel="0" collapsed="false">
      <c r="A6" s="10" t="s">
        <v>14</v>
      </c>
      <c r="B6" s="11" t="s">
        <v>15</v>
      </c>
      <c r="C6" s="12" t="n">
        <v>5363</v>
      </c>
      <c r="D6" s="12" t="n">
        <v>5328</v>
      </c>
      <c r="E6" s="12" t="n">
        <v>2499</v>
      </c>
      <c r="F6" s="12" t="n">
        <v>2369</v>
      </c>
      <c r="G6" s="12" t="n">
        <v>1699</v>
      </c>
      <c r="H6" s="12" t="n">
        <v>2816</v>
      </c>
      <c r="I6" s="12" t="n">
        <v>2639</v>
      </c>
      <c r="J6" s="12" t="n">
        <v>2183</v>
      </c>
      <c r="K6" s="12" t="n">
        <v>2190</v>
      </c>
    </row>
    <row r="7" customFormat="false" ht="17.25" hidden="false" customHeight="false" outlineLevel="0" collapsed="false">
      <c r="A7" s="13"/>
      <c r="B7" s="11" t="s">
        <v>16</v>
      </c>
      <c r="C7" s="12" t="n">
        <v>4273</v>
      </c>
      <c r="D7" s="12" t="n">
        <v>3852</v>
      </c>
      <c r="E7" s="12" t="n">
        <v>1878</v>
      </c>
      <c r="F7" s="12" t="n">
        <v>1809</v>
      </c>
      <c r="G7" s="12" t="n">
        <v>1368</v>
      </c>
      <c r="H7" s="12" t="n">
        <v>2148</v>
      </c>
      <c r="I7" s="12" t="n">
        <v>2042</v>
      </c>
      <c r="J7" s="12" t="n">
        <v>1892</v>
      </c>
      <c r="K7" s="12" t="n">
        <v>1896</v>
      </c>
    </row>
    <row r="8" customFormat="false" ht="17.25" hidden="false" customHeight="false" outlineLevel="0" collapsed="false">
      <c r="A8" s="5" t="s">
        <v>17</v>
      </c>
      <c r="B8" s="8" t="s">
        <v>15</v>
      </c>
      <c r="C8" s="9" t="n">
        <v>2898</v>
      </c>
      <c r="D8" s="9" t="n">
        <v>1868</v>
      </c>
      <c r="E8" s="9" t="n">
        <v>1269</v>
      </c>
      <c r="F8" s="9" t="n">
        <v>1389</v>
      </c>
      <c r="G8" s="9" t="n">
        <v>1194</v>
      </c>
      <c r="H8" s="9" t="n">
        <v>1540</v>
      </c>
      <c r="I8" s="9" t="n">
        <v>1409</v>
      </c>
      <c r="J8" s="9" t="n">
        <v>1509</v>
      </c>
      <c r="K8" s="9" t="n">
        <v>1540</v>
      </c>
    </row>
    <row r="9" customFormat="false" ht="17.25" hidden="false" customHeight="false" outlineLevel="0" collapsed="false">
      <c r="A9" s="5"/>
      <c r="B9" s="8" t="s">
        <v>16</v>
      </c>
      <c r="C9" s="9" t="n">
        <v>2284</v>
      </c>
      <c r="D9" s="9" t="n">
        <v>1344</v>
      </c>
      <c r="E9" s="14" t="n">
        <v>987</v>
      </c>
      <c r="F9" s="9" t="n">
        <v>1248</v>
      </c>
      <c r="G9" s="14" t="n">
        <v>987</v>
      </c>
      <c r="H9" s="9" t="n">
        <v>1395</v>
      </c>
      <c r="I9" s="9" t="n">
        <v>1221</v>
      </c>
      <c r="J9" s="9" t="n">
        <v>1369</v>
      </c>
      <c r="K9" s="9" t="n">
        <v>1388</v>
      </c>
    </row>
    <row r="10" customFormat="false" ht="17.25" hidden="false" customHeight="false" outlineLevel="0" collapsed="false">
      <c r="A10" s="10" t="s">
        <v>18</v>
      </c>
      <c r="B10" s="11" t="s">
        <v>15</v>
      </c>
      <c r="C10" s="12" t="n">
        <v>2043</v>
      </c>
      <c r="D10" s="12" t="n">
        <v>1705</v>
      </c>
      <c r="E10" s="12" t="n">
        <v>1131</v>
      </c>
      <c r="F10" s="12" t="n">
        <v>1062</v>
      </c>
      <c r="G10" s="12" t="n">
        <v>1145</v>
      </c>
      <c r="H10" s="12" t="n">
        <v>1079</v>
      </c>
      <c r="I10" s="12" t="n">
        <v>1126</v>
      </c>
      <c r="J10" s="12" t="n">
        <v>1212</v>
      </c>
      <c r="K10" s="12" t="n">
        <v>1234</v>
      </c>
    </row>
    <row r="11" customFormat="false" ht="17.25" hidden="false" customHeight="false" outlineLevel="0" collapsed="false">
      <c r="A11" s="10"/>
      <c r="B11" s="11" t="s">
        <v>16</v>
      </c>
      <c r="C11" s="12" t="n">
        <v>1425</v>
      </c>
      <c r="D11" s="12" t="n">
        <v>1143</v>
      </c>
      <c r="E11" s="15" t="n">
        <v>867</v>
      </c>
      <c r="F11" s="15" t="n">
        <v>813</v>
      </c>
      <c r="G11" s="15" t="n">
        <v>951</v>
      </c>
      <c r="H11" s="15" t="n">
        <v>879</v>
      </c>
      <c r="I11" s="15" t="n">
        <v>921</v>
      </c>
      <c r="J11" s="15" t="n">
        <v>1041</v>
      </c>
      <c r="K11" s="15" t="n">
        <v>1053</v>
      </c>
    </row>
    <row r="12" customFormat="false" ht="17.25" hidden="false" customHeight="false" outlineLevel="0" collapsed="false">
      <c r="A12" s="5" t="s">
        <v>19</v>
      </c>
      <c r="B12" s="8" t="s">
        <v>15</v>
      </c>
      <c r="C12" s="16" t="n">
        <v>681.1</v>
      </c>
      <c r="D12" s="16" t="n">
        <v>568.4</v>
      </c>
      <c r="E12" s="16" t="n">
        <v>377.1</v>
      </c>
      <c r="F12" s="16" t="n">
        <v>353.9</v>
      </c>
      <c r="G12" s="16" t="n">
        <v>381.8</v>
      </c>
      <c r="H12" s="16" t="n">
        <v>359.5</v>
      </c>
      <c r="I12" s="16" t="n">
        <v>375.4</v>
      </c>
      <c r="J12" s="16" t="n">
        <v>404.8</v>
      </c>
      <c r="K12" s="16" t="n">
        <v>411</v>
      </c>
    </row>
    <row r="13" customFormat="false" ht="17.25" hidden="false" customHeight="false" outlineLevel="0" collapsed="false">
      <c r="A13" s="5"/>
      <c r="B13" s="8" t="s">
        <v>16</v>
      </c>
      <c r="C13" s="14" t="n">
        <v>475</v>
      </c>
      <c r="D13" s="14" t="n">
        <v>381</v>
      </c>
      <c r="E13" s="14" t="n">
        <v>289</v>
      </c>
      <c r="F13" s="14" t="n">
        <v>271</v>
      </c>
      <c r="G13" s="14" t="n">
        <v>317</v>
      </c>
      <c r="H13" s="14" t="n">
        <v>293</v>
      </c>
      <c r="I13" s="14" t="n">
        <v>307</v>
      </c>
      <c r="J13" s="14" t="n">
        <v>347</v>
      </c>
      <c r="K13" s="14" t="n">
        <v>351</v>
      </c>
    </row>
    <row r="14" customFormat="false" ht="17.25" hidden="false" customHeight="false" outlineLevel="0" collapsed="false">
      <c r="A14" s="10" t="s">
        <v>20</v>
      </c>
      <c r="B14" s="11" t="s">
        <v>15</v>
      </c>
      <c r="C14" s="12" t="n">
        <v>231</v>
      </c>
      <c r="D14" s="12" t="n">
        <v>213</v>
      </c>
      <c r="E14" s="12" t="n">
        <v>213</v>
      </c>
      <c r="F14" s="12" t="n">
        <v>222</v>
      </c>
      <c r="G14" s="12" t="n">
        <v>208</v>
      </c>
      <c r="H14" s="12" t="n">
        <v>237</v>
      </c>
      <c r="I14" s="12" t="n">
        <v>232</v>
      </c>
      <c r="J14" s="12" t="n">
        <v>224</v>
      </c>
      <c r="K14" s="12" t="n">
        <v>220</v>
      </c>
    </row>
    <row r="15" customFormat="false" ht="17.25" hidden="false" customHeight="false" outlineLevel="0" collapsed="false">
      <c r="A15" s="10"/>
      <c r="B15" s="11" t="s">
        <v>16</v>
      </c>
      <c r="C15" s="12" t="n">
        <v>131</v>
      </c>
      <c r="D15" s="12" t="n">
        <v>136</v>
      </c>
      <c r="E15" s="15" t="n">
        <v>138</v>
      </c>
      <c r="F15" s="15" t="n">
        <v>136</v>
      </c>
      <c r="G15" s="15" t="n">
        <v>125</v>
      </c>
      <c r="H15" s="15" t="n">
        <v>130</v>
      </c>
      <c r="I15" s="15" t="n">
        <v>134</v>
      </c>
      <c r="J15" s="15" t="n">
        <v>129</v>
      </c>
      <c r="K15" s="15" t="n">
        <v>127</v>
      </c>
    </row>
    <row r="16" customFormat="false" ht="17.25" hidden="false" customHeight="false" outlineLevel="0" collapsed="false">
      <c r="A16" s="5" t="s">
        <v>21</v>
      </c>
      <c r="B16" s="8" t="s">
        <v>15</v>
      </c>
      <c r="C16" s="14" t="n">
        <v>303</v>
      </c>
      <c r="D16" s="14" t="n">
        <v>491</v>
      </c>
      <c r="E16" s="14" t="n">
        <v>273</v>
      </c>
      <c r="F16" s="14" t="n">
        <v>264</v>
      </c>
      <c r="G16" s="14" t="n">
        <v>110</v>
      </c>
      <c r="H16" s="14" t="n">
        <v>395</v>
      </c>
      <c r="I16" s="14" t="n">
        <v>328</v>
      </c>
      <c r="J16" s="14" t="n">
        <v>157</v>
      </c>
      <c r="K16" s="14" t="n">
        <v>157</v>
      </c>
    </row>
    <row r="17" customFormat="false" ht="17.25" hidden="false" customHeight="false" outlineLevel="0" collapsed="false">
      <c r="A17" s="5"/>
      <c r="B17" s="8" t="s">
        <v>16</v>
      </c>
      <c r="C17" s="14" t="n">
        <v>238</v>
      </c>
      <c r="D17" s="14" t="n">
        <v>358</v>
      </c>
      <c r="E17" s="14" t="n">
        <v>205</v>
      </c>
      <c r="F17" s="14" t="n">
        <v>208</v>
      </c>
      <c r="G17" s="14" t="n">
        <v>59</v>
      </c>
      <c r="H17" s="14" t="n">
        <v>161</v>
      </c>
      <c r="I17" s="14" t="n">
        <v>169</v>
      </c>
      <c r="J17" s="14" t="n">
        <v>98</v>
      </c>
      <c r="K17" s="14" t="n">
        <v>99</v>
      </c>
    </row>
    <row r="18" customFormat="false" ht="17.25" hidden="false" customHeight="false" outlineLevel="0" collapsed="false">
      <c r="A18" s="10" t="s">
        <v>22</v>
      </c>
      <c r="B18" s="11" t="s">
        <v>15</v>
      </c>
      <c r="C18" s="17" t="n">
        <v>8.8</v>
      </c>
      <c r="D18" s="17" t="n">
        <v>8</v>
      </c>
      <c r="E18" s="17" t="n">
        <v>5.3</v>
      </c>
      <c r="F18" s="17" t="n">
        <v>4.8</v>
      </c>
      <c r="G18" s="17" t="n">
        <v>5.5</v>
      </c>
      <c r="H18" s="17" t="n">
        <v>4.5</v>
      </c>
      <c r="I18" s="17" t="n">
        <v>4.9</v>
      </c>
      <c r="J18" s="17" t="n">
        <v>5.4</v>
      </c>
      <c r="K18" s="17" t="n">
        <v>5.6</v>
      </c>
    </row>
    <row r="19" customFormat="false" ht="17.25" hidden="false" customHeight="false" outlineLevel="0" collapsed="false">
      <c r="A19" s="10"/>
      <c r="B19" s="11" t="s">
        <v>16</v>
      </c>
      <c r="C19" s="12" t="n">
        <v>7</v>
      </c>
      <c r="D19" s="12" t="n">
        <v>6</v>
      </c>
      <c r="E19" s="15" t="n">
        <v>4</v>
      </c>
      <c r="F19" s="15" t="n">
        <v>3</v>
      </c>
      <c r="G19" s="15" t="n">
        <v>4</v>
      </c>
      <c r="H19" s="15" t="n">
        <v>3</v>
      </c>
      <c r="I19" s="15" t="n">
        <v>3</v>
      </c>
      <c r="J19" s="15" t="n">
        <v>4</v>
      </c>
      <c r="K19" s="15" t="n">
        <v>4</v>
      </c>
    </row>
    <row r="20" customFormat="false" ht="17.25" hidden="false" customHeight="false" outlineLevel="0" collapsed="false">
      <c r="A20" s="5" t="s">
        <v>23</v>
      </c>
      <c r="B20" s="8" t="s">
        <v>15</v>
      </c>
      <c r="C20" s="14" t="n">
        <v>7.8</v>
      </c>
      <c r="D20" s="14" t="n">
        <v>7</v>
      </c>
      <c r="E20" s="14" t="n">
        <v>4.3</v>
      </c>
      <c r="F20" s="14" t="n">
        <v>3.8</v>
      </c>
      <c r="G20" s="14" t="n">
        <v>4.5</v>
      </c>
      <c r="H20" s="14" t="n">
        <v>3.5</v>
      </c>
      <c r="I20" s="14" t="n">
        <v>3.9</v>
      </c>
      <c r="J20" s="14" t="n">
        <v>4.4</v>
      </c>
      <c r="K20" s="14" t="n">
        <v>4.6</v>
      </c>
    </row>
    <row r="21" customFormat="false" ht="17.25" hidden="false" customHeight="false" outlineLevel="0" collapsed="false">
      <c r="A21" s="5"/>
      <c r="B21" s="8" t="s">
        <v>16</v>
      </c>
      <c r="C21" s="14" t="n">
        <v>6</v>
      </c>
      <c r="D21" s="14" t="n">
        <v>5</v>
      </c>
      <c r="E21" s="14" t="n">
        <v>3</v>
      </c>
      <c r="F21" s="14" t="n">
        <v>2</v>
      </c>
      <c r="G21" s="14" t="n">
        <v>3</v>
      </c>
      <c r="H21" s="14" t="n">
        <v>2</v>
      </c>
      <c r="I21" s="14" t="n">
        <v>2</v>
      </c>
      <c r="J21" s="14" t="n">
        <v>3</v>
      </c>
      <c r="K21" s="14" t="n">
        <v>3</v>
      </c>
    </row>
    <row r="22" customFormat="false" ht="17.25" hidden="false" customHeight="false" outlineLevel="0" collapsed="false">
      <c r="A22" s="10" t="s">
        <v>24</v>
      </c>
      <c r="B22" s="11" t="s">
        <v>15</v>
      </c>
      <c r="C22" s="15" t="n">
        <v>322</v>
      </c>
      <c r="D22" s="15" t="n">
        <v>232</v>
      </c>
      <c r="E22" s="15" t="n">
        <v>234</v>
      </c>
      <c r="F22" s="15" t="n">
        <v>275</v>
      </c>
      <c r="G22" s="15" t="n">
        <v>213</v>
      </c>
      <c r="H22" s="15" t="n">
        <v>313</v>
      </c>
      <c r="I22" s="15" t="n">
        <v>278</v>
      </c>
      <c r="J22" s="15" t="n">
        <v>266</v>
      </c>
      <c r="K22" s="15" t="n">
        <v>261</v>
      </c>
    </row>
    <row r="23" customFormat="false" ht="17.25" hidden="false" customHeight="false" outlineLevel="0" collapsed="false">
      <c r="A23" s="10"/>
      <c r="B23" s="11" t="s">
        <v>16</v>
      </c>
      <c r="C23" s="15" t="n">
        <v>155</v>
      </c>
      <c r="D23" s="15" t="n">
        <v>141</v>
      </c>
      <c r="E23" s="15" t="n">
        <v>145</v>
      </c>
      <c r="F23" s="15" t="n">
        <v>155</v>
      </c>
      <c r="G23" s="15" t="n">
        <v>128</v>
      </c>
      <c r="H23" s="15" t="n">
        <v>158</v>
      </c>
      <c r="I23" s="15" t="n">
        <v>153</v>
      </c>
      <c r="J23" s="15" t="n">
        <v>149</v>
      </c>
      <c r="K23" s="15" t="n">
        <v>147</v>
      </c>
    </row>
    <row r="24" customFormat="false" ht="17.25" hidden="false" customHeight="false" outlineLevel="0" collapsed="false">
      <c r="A24" s="5" t="s">
        <v>25</v>
      </c>
      <c r="B24" s="8" t="s">
        <v>15</v>
      </c>
      <c r="C24" s="14" t="n">
        <v>308</v>
      </c>
      <c r="D24" s="14" t="n">
        <v>491</v>
      </c>
      <c r="E24" s="14" t="n">
        <v>277</v>
      </c>
      <c r="F24" s="14" t="n">
        <v>278</v>
      </c>
      <c r="G24" s="14" t="n">
        <v>110</v>
      </c>
      <c r="H24" s="14" t="n">
        <v>415</v>
      </c>
      <c r="I24" s="14" t="n">
        <v>334</v>
      </c>
      <c r="J24" s="14" t="n">
        <v>164</v>
      </c>
      <c r="K24" s="14" t="n">
        <v>164</v>
      </c>
    </row>
    <row r="25" customFormat="false" ht="17.25" hidden="false" customHeight="false" outlineLevel="0" collapsed="false">
      <c r="A25" s="5"/>
      <c r="B25" s="8" t="s">
        <v>16</v>
      </c>
      <c r="C25" s="14" t="n">
        <v>238</v>
      </c>
      <c r="D25" s="14" t="n">
        <v>358</v>
      </c>
      <c r="E25" s="14" t="n">
        <v>206</v>
      </c>
      <c r="F25" s="14" t="n">
        <v>213</v>
      </c>
      <c r="G25" s="14" t="n">
        <v>59</v>
      </c>
      <c r="H25" s="14" t="n">
        <v>169</v>
      </c>
      <c r="I25" s="14" t="n">
        <v>173</v>
      </c>
      <c r="J25" s="14" t="n">
        <v>100</v>
      </c>
      <c r="K25" s="14" t="n">
        <v>100</v>
      </c>
    </row>
    <row r="26" customFormat="false" ht="17.25" hidden="false" customHeight="false" outlineLevel="0" collapsed="false">
      <c r="A26" s="10" t="s">
        <v>26</v>
      </c>
      <c r="B26" s="11" t="s">
        <v>15</v>
      </c>
      <c r="C26" s="18" t="n">
        <v>9</v>
      </c>
      <c r="D26" s="18" t="n">
        <v>8.1</v>
      </c>
      <c r="E26" s="18" t="n">
        <v>5.4</v>
      </c>
      <c r="F26" s="18" t="n">
        <v>5</v>
      </c>
      <c r="G26" s="18" t="n">
        <v>5.6</v>
      </c>
      <c r="H26" s="18" t="n">
        <v>4.9</v>
      </c>
      <c r="I26" s="18" t="n">
        <v>5.1</v>
      </c>
      <c r="J26" s="18" t="n">
        <v>5.7</v>
      </c>
      <c r="K26" s="18" t="n">
        <v>5.9</v>
      </c>
    </row>
    <row r="27" customFormat="false" ht="17.25" hidden="false" customHeight="false" outlineLevel="0" collapsed="false">
      <c r="A27" s="10"/>
      <c r="B27" s="11" t="s">
        <v>16</v>
      </c>
      <c r="C27" s="15" t="n">
        <v>7</v>
      </c>
      <c r="D27" s="15" t="n">
        <v>6</v>
      </c>
      <c r="E27" s="15" t="n">
        <v>4</v>
      </c>
      <c r="F27" s="15" t="n">
        <v>3</v>
      </c>
      <c r="G27" s="15" t="n">
        <v>4</v>
      </c>
      <c r="H27" s="15" t="n">
        <v>3</v>
      </c>
      <c r="I27" s="15" t="n">
        <v>4</v>
      </c>
      <c r="J27" s="15" t="n">
        <v>4</v>
      </c>
      <c r="K27" s="15" t="n">
        <v>4</v>
      </c>
    </row>
    <row r="28" customFormat="false" ht="17.25" hidden="false" customHeight="false" outlineLevel="0" collapsed="false">
      <c r="A28" s="5" t="s">
        <v>27</v>
      </c>
      <c r="B28" s="8" t="s">
        <v>15</v>
      </c>
      <c r="C28" s="19" t="n">
        <v>8</v>
      </c>
      <c r="D28" s="19" t="n">
        <v>7.1</v>
      </c>
      <c r="E28" s="19" t="n">
        <v>4.4</v>
      </c>
      <c r="F28" s="19" t="n">
        <v>4</v>
      </c>
      <c r="G28" s="19" t="n">
        <v>4.6</v>
      </c>
      <c r="H28" s="19" t="n">
        <v>3.9</v>
      </c>
      <c r="I28" s="19" t="n">
        <v>4.1</v>
      </c>
      <c r="J28" s="19" t="n">
        <v>4.7</v>
      </c>
      <c r="K28" s="19" t="n">
        <v>4.9</v>
      </c>
    </row>
    <row r="29" customFormat="false" ht="17.25" hidden="false" customHeight="false" outlineLevel="0" collapsed="false">
      <c r="A29" s="5"/>
      <c r="B29" s="8" t="s">
        <v>16</v>
      </c>
      <c r="C29" s="14" t="n">
        <v>6</v>
      </c>
      <c r="D29" s="14" t="n">
        <v>5</v>
      </c>
      <c r="E29" s="14" t="n">
        <v>3</v>
      </c>
      <c r="F29" s="14" t="n">
        <v>2</v>
      </c>
      <c r="G29" s="14" t="n">
        <v>3</v>
      </c>
      <c r="H29" s="14" t="n">
        <v>2</v>
      </c>
      <c r="I29" s="14" t="n">
        <v>3</v>
      </c>
      <c r="J29" s="14" t="n">
        <v>3</v>
      </c>
      <c r="K29" s="14" t="n">
        <v>3</v>
      </c>
    </row>
    <row r="30" customFormat="false" ht="17.25" hidden="false" customHeight="false" outlineLevel="0" collapsed="false">
      <c r="A30" s="5" t="s">
        <v>28</v>
      </c>
      <c r="B30" s="8" t="s">
        <v>15</v>
      </c>
      <c r="C30" s="14" t="n">
        <v>181</v>
      </c>
      <c r="D30" s="14" t="n">
        <v>131</v>
      </c>
      <c r="E30" s="14" t="n">
        <v>171</v>
      </c>
      <c r="F30" s="14" t="n">
        <v>211</v>
      </c>
      <c r="G30" s="14" t="n">
        <v>92</v>
      </c>
      <c r="H30" s="14" t="n">
        <v>189</v>
      </c>
      <c r="I30" s="14" t="n">
        <v>135</v>
      </c>
      <c r="J30" s="14" t="n">
        <v>119</v>
      </c>
      <c r="K30" s="14" t="n">
        <v>119</v>
      </c>
    </row>
    <row r="31" customFormat="false" ht="17.25" hidden="false" customHeight="false" outlineLevel="0" collapsed="false">
      <c r="A31" s="5"/>
      <c r="B31" s="8" t="s">
        <v>16</v>
      </c>
      <c r="C31" s="14" t="n">
        <v>138</v>
      </c>
      <c r="D31" s="14" t="n">
        <v>90</v>
      </c>
      <c r="E31" s="14" t="n">
        <v>127</v>
      </c>
      <c r="F31" s="14" t="n">
        <v>157</v>
      </c>
      <c r="G31" s="14" t="n">
        <v>50</v>
      </c>
      <c r="H31" s="14" t="n">
        <v>122</v>
      </c>
      <c r="I31" s="14" t="n">
        <v>98</v>
      </c>
      <c r="J31" s="14" t="n">
        <v>87</v>
      </c>
      <c r="K31" s="14" t="n">
        <v>88</v>
      </c>
    </row>
    <row r="32" customFormat="false" ht="17.25" hidden="false" customHeight="false" outlineLevel="0" collapsed="false">
      <c r="A32" s="5" t="s">
        <v>29</v>
      </c>
      <c r="B32" s="8" t="s">
        <v>15</v>
      </c>
      <c r="C32" s="14" t="n">
        <v>513</v>
      </c>
      <c r="D32" s="14" t="n">
        <v>372</v>
      </c>
      <c r="E32" s="14" t="n">
        <v>502</v>
      </c>
      <c r="F32" s="14" t="n">
        <v>520</v>
      </c>
      <c r="G32" s="14" t="n">
        <v>184</v>
      </c>
      <c r="H32" s="14" t="n">
        <v>666</v>
      </c>
      <c r="I32" s="14" t="n">
        <v>470</v>
      </c>
      <c r="J32" s="14" t="n">
        <v>327</v>
      </c>
      <c r="K32" s="14" t="n">
        <v>315</v>
      </c>
    </row>
    <row r="33" customFormat="false" ht="17.25" hidden="false" customHeight="false" outlineLevel="0" collapsed="false">
      <c r="A33" s="5"/>
      <c r="B33" s="8" t="s">
        <v>16</v>
      </c>
      <c r="C33" s="14" t="n">
        <v>274</v>
      </c>
      <c r="D33" s="14" t="n">
        <v>199.5</v>
      </c>
      <c r="E33" s="14" t="n">
        <v>353</v>
      </c>
      <c r="F33" s="14" t="n">
        <v>390</v>
      </c>
      <c r="G33" s="14" t="n">
        <v>70</v>
      </c>
      <c r="H33" s="14" t="n">
        <v>355</v>
      </c>
      <c r="I33" s="14" t="n">
        <v>339</v>
      </c>
      <c r="J33" s="14" t="n">
        <v>238</v>
      </c>
      <c r="K33" s="14" t="n">
        <v>239</v>
      </c>
    </row>
    <row r="34" customFormat="false" ht="17.25" hidden="false" customHeight="false" outlineLevel="0" collapsed="false">
      <c r="A34" s="5" t="s">
        <v>30</v>
      </c>
      <c r="B34" s="8" t="s">
        <v>15</v>
      </c>
      <c r="C34" s="14" t="n">
        <v>1.1</v>
      </c>
      <c r="D34" s="14" t="n">
        <v>1.2</v>
      </c>
      <c r="E34" s="14" t="n">
        <v>1.3</v>
      </c>
      <c r="F34" s="14" t="n">
        <v>1.5</v>
      </c>
      <c r="G34" s="14" t="n">
        <v>1.2</v>
      </c>
      <c r="H34" s="14" t="n">
        <v>1.3</v>
      </c>
      <c r="I34" s="14" t="n">
        <v>1.2</v>
      </c>
      <c r="J34" s="14" t="n">
        <v>1.3</v>
      </c>
      <c r="K34" s="14" t="n">
        <v>1.3</v>
      </c>
    </row>
    <row r="35" customFormat="false" ht="17.25" hidden="false" customHeight="false" outlineLevel="0" collapsed="false">
      <c r="A35" s="5"/>
      <c r="B35" s="8" t="s">
        <v>16</v>
      </c>
      <c r="C35" s="14" t="n">
        <v>1</v>
      </c>
      <c r="D35" s="14" t="n">
        <v>1</v>
      </c>
      <c r="E35" s="14" t="n">
        <v>1</v>
      </c>
      <c r="F35" s="14" t="n">
        <v>1</v>
      </c>
      <c r="G35" s="14" t="n">
        <v>1</v>
      </c>
      <c r="H35" s="14" t="n">
        <v>1</v>
      </c>
      <c r="I35" s="14" t="n">
        <v>1</v>
      </c>
      <c r="J35" s="14" t="n">
        <v>1</v>
      </c>
      <c r="K35" s="14" t="n">
        <v>1</v>
      </c>
    </row>
    <row r="36" customFormat="false" ht="17.25" hidden="false" customHeight="false" outlineLevel="0" collapsed="false">
      <c r="A36" s="5" t="s">
        <v>31</v>
      </c>
      <c r="B36" s="8" t="s">
        <v>15</v>
      </c>
      <c r="C36" s="14" t="n">
        <v>0.1</v>
      </c>
      <c r="D36" s="14" t="n">
        <v>0.2</v>
      </c>
      <c r="E36" s="14" t="n">
        <v>0.3</v>
      </c>
      <c r="F36" s="14" t="n">
        <v>0.5</v>
      </c>
      <c r="G36" s="14" t="n">
        <v>0.2</v>
      </c>
      <c r="H36" s="14" t="n">
        <v>0.3</v>
      </c>
      <c r="I36" s="14" t="n">
        <v>0.2</v>
      </c>
      <c r="J36" s="14" t="n">
        <v>0.3</v>
      </c>
      <c r="K36" s="14" t="n">
        <v>0.3</v>
      </c>
    </row>
    <row r="37" customFormat="false" ht="17.25" hidden="false" customHeight="false" outlineLevel="0" collapsed="false">
      <c r="A37" s="5"/>
      <c r="B37" s="8" t="s">
        <v>16</v>
      </c>
      <c r="C37" s="14" t="n">
        <v>0</v>
      </c>
      <c r="D37" s="14" t="n">
        <v>0</v>
      </c>
      <c r="E37" s="14" t="n">
        <v>0</v>
      </c>
      <c r="F37" s="14" t="n">
        <v>0</v>
      </c>
      <c r="G37" s="14" t="n">
        <v>0</v>
      </c>
      <c r="H37" s="14" t="n">
        <v>0</v>
      </c>
      <c r="I37" s="14" t="n">
        <v>0</v>
      </c>
      <c r="J37" s="14" t="n">
        <v>0</v>
      </c>
      <c r="K37" s="14" t="n">
        <v>0</v>
      </c>
    </row>
    <row r="38" customFormat="false" ht="17.25" hidden="false" customHeight="false" outlineLevel="0" collapsed="false">
      <c r="A38" s="10" t="s">
        <v>32</v>
      </c>
      <c r="B38" s="11" t="s">
        <v>15</v>
      </c>
      <c r="C38" s="15" t="n">
        <v>634</v>
      </c>
      <c r="D38" s="15" t="n">
        <v>502</v>
      </c>
      <c r="E38" s="15" t="n">
        <v>323</v>
      </c>
      <c r="F38" s="15" t="n">
        <v>338</v>
      </c>
      <c r="G38" s="15" t="n">
        <v>166</v>
      </c>
      <c r="H38" s="15" t="n">
        <v>377</v>
      </c>
      <c r="I38" s="15" t="n">
        <v>283</v>
      </c>
      <c r="J38" s="15" t="n">
        <v>217</v>
      </c>
      <c r="K38" s="15" t="n">
        <v>217</v>
      </c>
    </row>
    <row r="39" customFormat="false" ht="17.25" hidden="false" customHeight="false" outlineLevel="0" collapsed="false">
      <c r="A39" s="10"/>
      <c r="B39" s="11" t="s">
        <v>16</v>
      </c>
      <c r="C39" s="15" t="n">
        <v>537</v>
      </c>
      <c r="D39" s="15" t="n">
        <v>438</v>
      </c>
      <c r="E39" s="15" t="n">
        <v>299</v>
      </c>
      <c r="F39" s="15" t="n">
        <v>311</v>
      </c>
      <c r="G39" s="15" t="n">
        <v>110</v>
      </c>
      <c r="H39" s="15" t="n">
        <v>316</v>
      </c>
      <c r="I39" s="15" t="n">
        <v>256</v>
      </c>
      <c r="J39" s="15" t="n">
        <v>201</v>
      </c>
      <c r="K39" s="15" t="n">
        <v>201</v>
      </c>
    </row>
    <row r="40" customFormat="false" ht="17.25" hidden="false" customHeight="false" outlineLevel="0" collapsed="false">
      <c r="A40" s="5" t="s">
        <v>33</v>
      </c>
      <c r="B40" s="8" t="s">
        <v>15</v>
      </c>
      <c r="C40" s="14" t="n">
        <v>859</v>
      </c>
      <c r="D40" s="14" t="n">
        <v>645</v>
      </c>
      <c r="E40" s="14" t="n">
        <v>505</v>
      </c>
      <c r="F40" s="14" t="n">
        <v>268</v>
      </c>
      <c r="G40" s="14" t="n">
        <v>280</v>
      </c>
      <c r="H40" s="14" t="n">
        <v>500</v>
      </c>
      <c r="I40" s="14" t="n">
        <v>350</v>
      </c>
      <c r="J40" s="14" t="n">
        <v>406</v>
      </c>
      <c r="K40" s="14" t="n">
        <v>204</v>
      </c>
    </row>
    <row r="41" customFormat="false" ht="17.25" hidden="false" customHeight="false" outlineLevel="0" collapsed="false">
      <c r="A41" s="5"/>
      <c r="B41" s="8" t="s">
        <v>16</v>
      </c>
      <c r="C41" s="14" t="n">
        <v>470.5</v>
      </c>
      <c r="D41" s="14" t="n">
        <v>212</v>
      </c>
      <c r="E41" s="14" t="n">
        <v>215</v>
      </c>
      <c r="F41" s="14" t="n">
        <v>213</v>
      </c>
      <c r="G41" s="14" t="n">
        <v>65</v>
      </c>
      <c r="H41" s="14" t="n">
        <v>180</v>
      </c>
      <c r="I41" s="14" t="n">
        <v>177</v>
      </c>
      <c r="J41" s="14" t="n">
        <v>117</v>
      </c>
      <c r="K41" s="14" t="n">
        <v>104</v>
      </c>
    </row>
    <row r="42" customFormat="false" ht="17.25" hidden="false" customHeight="false" outlineLevel="0" collapsed="false">
      <c r="A42" s="10" t="s">
        <v>34</v>
      </c>
      <c r="B42" s="11" t="s">
        <v>15</v>
      </c>
      <c r="C42" s="15" t="n">
        <v>1</v>
      </c>
      <c r="D42" s="15" t="n">
        <v>1.1</v>
      </c>
      <c r="E42" s="15" t="n">
        <v>1.1</v>
      </c>
      <c r="F42" s="15" t="n">
        <v>1.1</v>
      </c>
      <c r="G42" s="15" t="n">
        <v>1.2</v>
      </c>
      <c r="H42" s="15" t="n">
        <v>1.2</v>
      </c>
      <c r="I42" s="15" t="n">
        <v>1.1</v>
      </c>
      <c r="J42" s="15" t="n">
        <v>1.1</v>
      </c>
      <c r="K42" s="15" t="n">
        <v>1.1</v>
      </c>
    </row>
    <row r="43" customFormat="false" ht="17.25" hidden="false" customHeight="false" outlineLevel="0" collapsed="false">
      <c r="A43" s="10"/>
      <c r="B43" s="11" t="s">
        <v>16</v>
      </c>
      <c r="C43" s="15" t="n">
        <v>1</v>
      </c>
      <c r="D43" s="15" t="n">
        <v>1</v>
      </c>
      <c r="E43" s="15" t="n">
        <v>1</v>
      </c>
      <c r="F43" s="15" t="n">
        <v>1</v>
      </c>
      <c r="G43" s="15" t="n">
        <v>1</v>
      </c>
      <c r="H43" s="15" t="n">
        <v>1</v>
      </c>
      <c r="I43" s="15" t="n">
        <v>1</v>
      </c>
      <c r="J43" s="15" t="n">
        <v>1</v>
      </c>
      <c r="K43" s="15" t="n">
        <v>1</v>
      </c>
    </row>
    <row r="44" customFormat="false" ht="17.25" hidden="false" customHeight="false" outlineLevel="0" collapsed="false">
      <c r="A44" s="5" t="s">
        <v>35</v>
      </c>
      <c r="B44" s="8" t="s">
        <v>15</v>
      </c>
      <c r="C44" s="14" t="n">
        <v>0</v>
      </c>
      <c r="D44" s="14" t="n">
        <v>0.1</v>
      </c>
      <c r="E44" s="14" t="n">
        <v>0.1</v>
      </c>
      <c r="F44" s="14" t="n">
        <v>0.1</v>
      </c>
      <c r="G44" s="14" t="n">
        <v>0.2</v>
      </c>
      <c r="H44" s="14" t="n">
        <v>0.2</v>
      </c>
      <c r="I44" s="14" t="n">
        <v>0.1</v>
      </c>
      <c r="J44" s="14" t="n">
        <v>0.1</v>
      </c>
      <c r="K44" s="14" t="n">
        <v>0.1</v>
      </c>
    </row>
    <row r="45" customFormat="false" ht="17.25" hidden="false" customHeight="false" outlineLevel="0" collapsed="false">
      <c r="A45" s="5"/>
      <c r="B45" s="8" t="s">
        <v>16</v>
      </c>
      <c r="C45" s="14" t="n">
        <v>0</v>
      </c>
      <c r="D45" s="14" t="n">
        <v>0</v>
      </c>
      <c r="E45" s="14" t="n">
        <v>0</v>
      </c>
      <c r="F45" s="14" t="n">
        <v>0</v>
      </c>
      <c r="G45" s="14" t="n">
        <v>0</v>
      </c>
      <c r="H45" s="14" t="n">
        <v>0</v>
      </c>
      <c r="I45" s="14" t="n">
        <v>0</v>
      </c>
      <c r="J45" s="14" t="n">
        <v>0</v>
      </c>
      <c r="K45" s="14" t="n">
        <v>0</v>
      </c>
    </row>
    <row r="46" customFormat="false" ht="17.25" hidden="false" customHeight="false" outlineLevel="0" collapsed="false">
      <c r="A46" s="10" t="s">
        <v>36</v>
      </c>
      <c r="B46" s="11" t="s">
        <v>15</v>
      </c>
      <c r="C46" s="15" t="n">
        <v>204</v>
      </c>
      <c r="D46" s="15" t="n">
        <v>151</v>
      </c>
      <c r="E46" s="15" t="n">
        <v>231</v>
      </c>
      <c r="F46" s="15" t="n">
        <v>307</v>
      </c>
      <c r="G46" s="15" t="n">
        <v>110</v>
      </c>
      <c r="H46" s="15" t="n">
        <v>254</v>
      </c>
      <c r="I46" s="15" t="n">
        <v>167</v>
      </c>
      <c r="J46" s="15" t="n">
        <v>150</v>
      </c>
      <c r="K46" s="15" t="n">
        <v>152</v>
      </c>
    </row>
    <row r="47" customFormat="false" ht="17.25" hidden="false" customHeight="false" outlineLevel="0" collapsed="false">
      <c r="A47" s="10"/>
      <c r="B47" s="11" t="s">
        <v>16</v>
      </c>
      <c r="C47" s="15" t="n">
        <v>158</v>
      </c>
      <c r="D47" s="15" t="n">
        <v>97</v>
      </c>
      <c r="E47" s="15" t="n">
        <v>184</v>
      </c>
      <c r="F47" s="15" t="n">
        <v>258</v>
      </c>
      <c r="G47" s="15" t="n">
        <v>54</v>
      </c>
      <c r="H47" s="15" t="n">
        <v>156</v>
      </c>
      <c r="I47" s="15" t="n">
        <v>124</v>
      </c>
      <c r="J47" s="15" t="n">
        <v>108</v>
      </c>
      <c r="K47" s="15" t="n">
        <v>112</v>
      </c>
    </row>
    <row r="48" customFormat="false" ht="17.25" hidden="false" customHeight="false" outlineLevel="0" collapsed="false">
      <c r="A48" s="5" t="s">
        <v>37</v>
      </c>
      <c r="B48" s="8" t="s">
        <v>15</v>
      </c>
      <c r="C48" s="14" t="n">
        <v>653</v>
      </c>
      <c r="D48" s="14" t="n">
        <v>551</v>
      </c>
      <c r="E48" s="14" t="n">
        <v>352</v>
      </c>
      <c r="F48" s="14" t="n">
        <v>367</v>
      </c>
      <c r="G48" s="14" t="n">
        <v>194</v>
      </c>
      <c r="H48" s="14" t="n">
        <v>464</v>
      </c>
      <c r="I48" s="14" t="n">
        <v>317</v>
      </c>
      <c r="J48" s="14" t="n">
        <v>237</v>
      </c>
      <c r="K48" s="14" t="n">
        <v>237</v>
      </c>
    </row>
    <row r="49" customFormat="false" ht="17.25" hidden="false" customHeight="false" outlineLevel="0" collapsed="false">
      <c r="A49" s="5"/>
      <c r="B49" s="8" t="s">
        <v>16</v>
      </c>
      <c r="C49" s="14" t="n">
        <v>551</v>
      </c>
      <c r="D49" s="14" t="n">
        <v>475</v>
      </c>
      <c r="E49" s="14" t="n">
        <v>322</v>
      </c>
      <c r="F49" s="14" t="n">
        <v>334</v>
      </c>
      <c r="G49" s="14" t="n">
        <v>121</v>
      </c>
      <c r="H49" s="14" t="n">
        <v>358</v>
      </c>
      <c r="I49" s="14" t="n">
        <v>278</v>
      </c>
      <c r="J49" s="14" t="n">
        <v>210.5</v>
      </c>
      <c r="K49" s="14" t="n">
        <v>210</v>
      </c>
    </row>
    <row r="50" customFormat="false" ht="16.5" hidden="false" customHeight="false" outlineLevel="0" collapsed="false">
      <c r="A50" s="20"/>
      <c r="B50" s="21"/>
      <c r="C50" s="22"/>
      <c r="D50" s="22"/>
      <c r="E50" s="22"/>
      <c r="F50" s="22"/>
      <c r="G50" s="22"/>
      <c r="H50" s="22"/>
      <c r="I50" s="22"/>
      <c r="J50" s="22"/>
      <c r="K50" s="22"/>
    </row>
    <row r="51" customFormat="false" ht="17.25" hidden="false" customHeight="false" outlineLevel="0" collapsed="false">
      <c r="A51" s="5" t="s">
        <v>38</v>
      </c>
      <c r="B51" s="6" t="s">
        <v>11</v>
      </c>
      <c r="C51" s="14" t="n">
        <v>156</v>
      </c>
      <c r="D51" s="14" t="n">
        <v>87</v>
      </c>
      <c r="E51" s="14" t="n">
        <v>78</v>
      </c>
      <c r="F51" s="14" t="n">
        <v>74</v>
      </c>
      <c r="G51" s="14" t="n">
        <v>79</v>
      </c>
      <c r="H51" s="14" t="n">
        <v>78</v>
      </c>
      <c r="I51" s="14" t="n">
        <v>76</v>
      </c>
      <c r="J51" s="14" t="n">
        <v>78</v>
      </c>
      <c r="K51" s="14" t="n">
        <v>78</v>
      </c>
    </row>
    <row r="52" customFormat="false" ht="17.25" hidden="false" customHeight="false" outlineLevel="0" collapsed="false">
      <c r="A52" s="10" t="s">
        <v>39</v>
      </c>
      <c r="B52" s="23" t="s">
        <v>11</v>
      </c>
      <c r="C52" s="15" t="n">
        <v>156</v>
      </c>
      <c r="D52" s="15" t="n">
        <v>87</v>
      </c>
      <c r="E52" s="15" t="n">
        <v>78</v>
      </c>
      <c r="F52" s="15" t="n">
        <v>74</v>
      </c>
      <c r="G52" s="15" t="n">
        <v>79</v>
      </c>
      <c r="H52" s="15" t="n">
        <v>78</v>
      </c>
      <c r="I52" s="15" t="n">
        <v>76</v>
      </c>
      <c r="J52" s="15" t="n">
        <v>79</v>
      </c>
      <c r="K52" s="15" t="n">
        <v>79</v>
      </c>
    </row>
    <row r="53" customFormat="false" ht="17.25" hidden="false" customHeight="false" outlineLevel="0" collapsed="false">
      <c r="A53" s="5" t="s">
        <v>40</v>
      </c>
      <c r="B53" s="8" t="s">
        <v>11</v>
      </c>
      <c r="C53" s="9" t="n">
        <v>15322</v>
      </c>
      <c r="D53" s="9" t="n">
        <v>13431</v>
      </c>
      <c r="E53" s="9" t="n">
        <v>23758</v>
      </c>
      <c r="F53" s="9" t="n">
        <v>29378</v>
      </c>
      <c r="G53" s="9" t="n">
        <v>18789</v>
      </c>
      <c r="H53" s="9" t="n">
        <v>40859</v>
      </c>
      <c r="I53" s="9" t="n">
        <v>38131</v>
      </c>
      <c r="J53" s="9" t="n">
        <v>27091</v>
      </c>
      <c r="K53" s="9" t="n">
        <v>29050</v>
      </c>
    </row>
    <row r="54" customFormat="false" ht="17.25" hidden="false" customHeight="false" outlineLevel="0" collapsed="false">
      <c r="A54" s="5"/>
      <c r="B54" s="8" t="s">
        <v>41</v>
      </c>
      <c r="C54" s="24" t="n">
        <v>0.961</v>
      </c>
      <c r="D54" s="24" t="n">
        <v>0.924</v>
      </c>
      <c r="E54" s="24" t="n">
        <v>0.849</v>
      </c>
      <c r="F54" s="24" t="n">
        <v>0.766</v>
      </c>
      <c r="G54" s="24" t="n">
        <v>0.844</v>
      </c>
      <c r="H54" s="24" t="n">
        <v>0.802</v>
      </c>
      <c r="I54" s="24" t="n">
        <v>0.833</v>
      </c>
      <c r="J54" s="24" t="n">
        <v>0.816</v>
      </c>
      <c r="K54" s="24" t="n">
        <f aca="false">K53/K5</f>
        <v>0.825847168523994</v>
      </c>
    </row>
    <row r="55" customFormat="false" ht="17.25" hidden="false" customHeight="false" outlineLevel="0" collapsed="false">
      <c r="A55" s="5" t="s">
        <v>42</v>
      </c>
      <c r="B55" s="8" t="s">
        <v>11</v>
      </c>
      <c r="C55" s="14" t="n">
        <v>613</v>
      </c>
      <c r="D55" s="9" t="n">
        <v>1111</v>
      </c>
      <c r="E55" s="9" t="n">
        <v>4208</v>
      </c>
      <c r="F55" s="9" t="n">
        <v>8979</v>
      </c>
      <c r="G55" s="9" t="n">
        <v>3470</v>
      </c>
      <c r="H55" s="9" t="n">
        <v>10080</v>
      </c>
      <c r="I55" s="9" t="n">
        <v>7647</v>
      </c>
      <c r="J55" s="9" t="n">
        <v>6109</v>
      </c>
      <c r="K55" s="9" t="n">
        <v>6126</v>
      </c>
    </row>
    <row r="56" customFormat="false" ht="17.25" hidden="false" customHeight="false" outlineLevel="0" collapsed="false">
      <c r="A56" s="5"/>
      <c r="B56" s="8" t="s">
        <v>41</v>
      </c>
      <c r="C56" s="24" t="n">
        <v>0.039</v>
      </c>
      <c r="D56" s="24" t="n">
        <v>0.076</v>
      </c>
      <c r="E56" s="24" t="n">
        <v>0.151</v>
      </c>
      <c r="F56" s="24" t="n">
        <v>0.234</v>
      </c>
      <c r="G56" s="24" t="n">
        <v>0.156</v>
      </c>
      <c r="H56" s="24" t="n">
        <v>0.198</v>
      </c>
      <c r="I56" s="24" t="n">
        <v>0.167</v>
      </c>
      <c r="J56" s="24" t="n">
        <v>0.184</v>
      </c>
      <c r="K56" s="24" t="n">
        <f aca="false">K55/K5</f>
        <v>0.174152831476006</v>
      </c>
    </row>
    <row r="57" customFormat="false" ht="17.25" hidden="false" customHeight="false" outlineLevel="0" collapsed="false">
      <c r="A57" s="5" t="s">
        <v>43</v>
      </c>
      <c r="B57" s="6" t="s">
        <v>11</v>
      </c>
      <c r="C57" s="9" t="n">
        <v>15856</v>
      </c>
      <c r="D57" s="9" t="n">
        <v>2058</v>
      </c>
      <c r="E57" s="9" t="n">
        <v>4515</v>
      </c>
      <c r="F57" s="9" t="n">
        <v>15757</v>
      </c>
      <c r="G57" s="9" t="n">
        <v>2178</v>
      </c>
      <c r="H57" s="9" t="n">
        <v>31089</v>
      </c>
      <c r="I57" s="9" t="n">
        <v>22252</v>
      </c>
      <c r="J57" s="9" t="n">
        <v>23974</v>
      </c>
      <c r="K57" s="9" t="n">
        <v>26255</v>
      </c>
    </row>
    <row r="58" customFormat="false" ht="17.25" hidden="false" customHeight="false" outlineLevel="0" collapsed="false">
      <c r="A58" s="10" t="s">
        <v>44</v>
      </c>
      <c r="B58" s="23" t="s">
        <v>11</v>
      </c>
      <c r="C58" s="12" t="n">
        <v>15896</v>
      </c>
      <c r="D58" s="12" t="n">
        <v>3320</v>
      </c>
      <c r="E58" s="12" t="n">
        <v>5691</v>
      </c>
      <c r="F58" s="12" t="n">
        <v>18180</v>
      </c>
      <c r="G58" s="12" t="n">
        <v>2506</v>
      </c>
      <c r="H58" s="12" t="n">
        <v>31793</v>
      </c>
      <c r="I58" s="12" t="n">
        <v>26145</v>
      </c>
      <c r="J58" s="12" t="n">
        <v>24763</v>
      </c>
      <c r="K58" s="12" t="n">
        <v>27097</v>
      </c>
    </row>
    <row r="59" customFormat="false" ht="17.25" hidden="false" customHeight="false" outlineLevel="0" collapsed="false">
      <c r="A59" s="5" t="s">
        <v>45</v>
      </c>
      <c r="B59" s="6" t="s">
        <v>11</v>
      </c>
      <c r="C59" s="9" t="n">
        <v>15895</v>
      </c>
      <c r="D59" s="9" t="n">
        <v>3391</v>
      </c>
      <c r="E59" s="9" t="n">
        <v>7205</v>
      </c>
      <c r="F59" s="9" t="n">
        <v>19041</v>
      </c>
      <c r="G59" s="9" t="n">
        <v>3653</v>
      </c>
      <c r="H59" s="9" t="n">
        <v>33252</v>
      </c>
      <c r="I59" s="9" t="n">
        <v>27076</v>
      </c>
      <c r="J59" s="9" t="n">
        <v>25840</v>
      </c>
      <c r="K59" s="9" t="n">
        <v>28049</v>
      </c>
    </row>
    <row r="60" customFormat="false" ht="17.25" hidden="false" customHeight="false" outlineLevel="0" collapsed="false">
      <c r="A60" s="10" t="s">
        <v>46</v>
      </c>
      <c r="B60" s="23" t="s">
        <v>11</v>
      </c>
      <c r="C60" s="12" t="n">
        <v>40</v>
      </c>
      <c r="D60" s="12" t="n">
        <v>1262</v>
      </c>
      <c r="E60" s="12" t="n">
        <v>1176</v>
      </c>
      <c r="F60" s="12" t="n">
        <v>2423</v>
      </c>
      <c r="G60" s="12" t="n">
        <v>328</v>
      </c>
      <c r="H60" s="12" t="n">
        <v>704</v>
      </c>
      <c r="I60" s="12" t="n">
        <v>3893</v>
      </c>
      <c r="J60" s="12" t="n">
        <v>789</v>
      </c>
      <c r="K60" s="12" t="n">
        <v>842</v>
      </c>
    </row>
    <row r="61" customFormat="false" ht="17.25" hidden="false" customHeight="false" outlineLevel="0" collapsed="false">
      <c r="A61" s="5" t="s">
        <v>47</v>
      </c>
      <c r="B61" s="6" t="s">
        <v>11</v>
      </c>
      <c r="C61" s="9" t="n">
        <v>39</v>
      </c>
      <c r="D61" s="9" t="n">
        <v>1333</v>
      </c>
      <c r="E61" s="9" t="n">
        <v>2690</v>
      </c>
      <c r="F61" s="9" t="n">
        <v>3284</v>
      </c>
      <c r="G61" s="9" t="n">
        <v>1475</v>
      </c>
      <c r="H61" s="9" t="n">
        <v>2163</v>
      </c>
      <c r="I61" s="9" t="n">
        <v>4824</v>
      </c>
      <c r="J61" s="9" t="n">
        <v>1866</v>
      </c>
      <c r="K61" s="9" t="n">
        <v>1794</v>
      </c>
    </row>
    <row r="62" customFormat="false" ht="17.25" hidden="false" customHeight="false" outlineLevel="0" collapsed="false">
      <c r="A62" s="10" t="s">
        <v>48</v>
      </c>
      <c r="B62" s="23" t="s">
        <v>11</v>
      </c>
      <c r="C62" s="12" t="n">
        <v>0</v>
      </c>
      <c r="D62" s="12" t="n">
        <v>9889</v>
      </c>
      <c r="E62" s="12" t="n">
        <v>19585</v>
      </c>
      <c r="F62" s="12" t="n">
        <v>16893</v>
      </c>
      <c r="G62" s="12" t="n">
        <v>18278</v>
      </c>
      <c r="H62" s="12" t="n">
        <v>16983</v>
      </c>
      <c r="I62" s="12" t="n">
        <v>14809</v>
      </c>
      <c r="J62" s="12" t="n">
        <v>6571</v>
      </c>
      <c r="K62" s="12" t="n">
        <v>6285</v>
      </c>
    </row>
    <row r="63" customFormat="false" ht="33" hidden="false" customHeight="false" outlineLevel="0" collapsed="false">
      <c r="A63" s="5" t="s">
        <v>49</v>
      </c>
      <c r="B63" s="6" t="s">
        <v>11</v>
      </c>
      <c r="C63" s="9" t="n">
        <v>15</v>
      </c>
      <c r="D63" s="9" t="n">
        <v>12</v>
      </c>
      <c r="E63" s="9" t="n">
        <v>11</v>
      </c>
      <c r="F63" s="9" t="n">
        <v>5</v>
      </c>
      <c r="G63" s="9" t="n">
        <v>12</v>
      </c>
      <c r="H63" s="9" t="n">
        <v>17</v>
      </c>
      <c r="I63" s="9" t="n">
        <v>7</v>
      </c>
      <c r="J63" s="9" t="n">
        <v>13</v>
      </c>
      <c r="K63" s="9" t="n">
        <v>12</v>
      </c>
    </row>
    <row r="64" customFormat="false" ht="33" hidden="false" customHeight="false" outlineLevel="0" collapsed="false">
      <c r="A64" s="10" t="s">
        <v>50</v>
      </c>
      <c r="B64" s="23" t="s">
        <v>11</v>
      </c>
      <c r="C64" s="12" t="n">
        <v>2</v>
      </c>
      <c r="D64" s="12" t="n">
        <v>35</v>
      </c>
      <c r="E64" s="12" t="n">
        <v>12</v>
      </c>
      <c r="F64" s="12" t="n">
        <v>8</v>
      </c>
      <c r="G64" s="12" t="n">
        <v>10</v>
      </c>
      <c r="H64" s="12" t="n">
        <v>21</v>
      </c>
      <c r="I64" s="12" t="n">
        <v>6</v>
      </c>
      <c r="J64" s="12" t="n">
        <v>16</v>
      </c>
      <c r="K64" s="12" t="n">
        <v>15</v>
      </c>
    </row>
    <row r="65" customFormat="false" ht="17.25" hidden="false" customHeight="false" outlineLevel="0" collapsed="false">
      <c r="A65" s="5" t="s">
        <v>51</v>
      </c>
      <c r="B65" s="8" t="s">
        <v>11</v>
      </c>
      <c r="C65" s="9" t="n">
        <v>1743</v>
      </c>
      <c r="D65" s="14" t="n">
        <v>340</v>
      </c>
      <c r="E65" s="9" t="n">
        <v>1556</v>
      </c>
      <c r="F65" s="9" t="n">
        <v>7120</v>
      </c>
      <c r="G65" s="14" t="n">
        <v>399</v>
      </c>
      <c r="H65" s="9" t="n">
        <v>7940</v>
      </c>
      <c r="I65" s="9" t="n">
        <v>5377</v>
      </c>
      <c r="J65" s="9" t="n">
        <v>5350</v>
      </c>
      <c r="K65" s="9" t="n">
        <v>6486</v>
      </c>
    </row>
    <row r="66" customFormat="false" ht="17.25" hidden="false" customHeight="false" outlineLevel="0" collapsed="false">
      <c r="A66" s="5"/>
      <c r="B66" s="25" t="s">
        <v>41</v>
      </c>
      <c r="C66" s="24" t="n">
        <v>0.11</v>
      </c>
      <c r="D66" s="24" t="n">
        <v>0.102</v>
      </c>
      <c r="E66" s="24" t="n">
        <v>0.273</v>
      </c>
      <c r="F66" s="24" t="n">
        <v>0.392</v>
      </c>
      <c r="G66" s="24" t="n">
        <v>0.159</v>
      </c>
      <c r="H66" s="24" t="n">
        <v>0.25</v>
      </c>
      <c r="I66" s="24" t="n">
        <v>0.206</v>
      </c>
      <c r="J66" s="24" t="n">
        <v>0.216</v>
      </c>
      <c r="K66" s="24" t="n">
        <f aca="false">K65/K58</f>
        <v>0.239362291028527</v>
      </c>
    </row>
    <row r="67" customFormat="false" ht="17.25" hidden="false" customHeight="false" outlineLevel="0" collapsed="false">
      <c r="A67" s="10" t="s">
        <v>52</v>
      </c>
      <c r="B67" s="11" t="s">
        <v>11</v>
      </c>
      <c r="C67" s="12" t="n">
        <v>14153</v>
      </c>
      <c r="D67" s="12" t="n">
        <v>2980</v>
      </c>
      <c r="E67" s="12" t="n">
        <v>4135</v>
      </c>
      <c r="F67" s="12" t="n">
        <v>11060</v>
      </c>
      <c r="G67" s="12" t="n">
        <v>2107</v>
      </c>
      <c r="H67" s="12" t="n">
        <v>23853</v>
      </c>
      <c r="I67" s="12" t="n">
        <v>20768</v>
      </c>
      <c r="J67" s="12" t="n">
        <v>19413</v>
      </c>
      <c r="K67" s="12" t="n">
        <v>20611</v>
      </c>
    </row>
    <row r="68" customFormat="false" ht="17.25" hidden="false" customHeight="false" outlineLevel="0" collapsed="false">
      <c r="A68" s="10"/>
      <c r="B68" s="11" t="s">
        <v>41</v>
      </c>
      <c r="C68" s="26" t="n">
        <v>0.89</v>
      </c>
      <c r="D68" s="26" t="n">
        <v>0.898</v>
      </c>
      <c r="E68" s="26" t="n">
        <v>0.727</v>
      </c>
      <c r="F68" s="26" t="n">
        <v>0.608</v>
      </c>
      <c r="G68" s="26" t="n">
        <v>0.841</v>
      </c>
      <c r="H68" s="26" t="n">
        <v>0.75</v>
      </c>
      <c r="I68" s="26" t="n">
        <v>0.794</v>
      </c>
      <c r="J68" s="26" t="n">
        <v>0.784</v>
      </c>
      <c r="K68" s="26" t="n">
        <f aca="false">K67/K58</f>
        <v>0.760637708971473</v>
      </c>
    </row>
    <row r="69" customFormat="false" ht="17.25" hidden="false" customHeight="false" outlineLevel="0" collapsed="false">
      <c r="A69" s="5" t="s">
        <v>53</v>
      </c>
      <c r="B69" s="8" t="s">
        <v>11</v>
      </c>
      <c r="C69" s="9" t="n">
        <v>480</v>
      </c>
      <c r="D69" s="14" t="n">
        <v>173</v>
      </c>
      <c r="E69" s="9" t="n">
        <v>462</v>
      </c>
      <c r="F69" s="9" t="n">
        <v>1387</v>
      </c>
      <c r="G69" s="14" t="n">
        <v>522</v>
      </c>
      <c r="H69" s="9" t="n">
        <v>5010</v>
      </c>
      <c r="I69" s="9" t="n">
        <v>2772</v>
      </c>
      <c r="J69" s="9" t="n">
        <v>1950</v>
      </c>
      <c r="K69" s="9" t="n">
        <v>2027</v>
      </c>
    </row>
    <row r="70" customFormat="false" ht="17.25" hidden="false" customHeight="false" outlineLevel="0" collapsed="false">
      <c r="A70" s="5"/>
      <c r="B70" s="8" t="s">
        <v>41</v>
      </c>
      <c r="C70" s="24" t="n">
        <v>0.03</v>
      </c>
      <c r="D70" s="24" t="n">
        <v>0.051</v>
      </c>
      <c r="E70" s="24" t="n">
        <v>0.064</v>
      </c>
      <c r="F70" s="24" t="n">
        <v>0.073</v>
      </c>
      <c r="G70" s="24" t="n">
        <v>0.143</v>
      </c>
      <c r="H70" s="24" t="n">
        <v>0.151</v>
      </c>
      <c r="I70" s="24" t="n">
        <v>0.102</v>
      </c>
      <c r="J70" s="24" t="n">
        <v>0.076</v>
      </c>
      <c r="K70" s="24" t="n">
        <f aca="false">K69/K59</f>
        <v>0.0722663909586795</v>
      </c>
    </row>
    <row r="71" customFormat="false" ht="17.25" hidden="false" customHeight="false" outlineLevel="0" collapsed="false">
      <c r="A71" s="10" t="s">
        <v>54</v>
      </c>
      <c r="B71" s="11" t="s">
        <v>11</v>
      </c>
      <c r="C71" s="12" t="n">
        <v>15415</v>
      </c>
      <c r="D71" s="12" t="n">
        <v>3218</v>
      </c>
      <c r="E71" s="12" t="n">
        <v>6743</v>
      </c>
      <c r="F71" s="12" t="n">
        <v>17654</v>
      </c>
      <c r="G71" s="12" t="n">
        <v>3131</v>
      </c>
      <c r="H71" s="12" t="n">
        <v>28242</v>
      </c>
      <c r="I71" s="12" t="n">
        <v>24304</v>
      </c>
      <c r="J71" s="12" t="n">
        <v>23890</v>
      </c>
      <c r="K71" s="12" t="n">
        <v>26022</v>
      </c>
    </row>
    <row r="72" customFormat="false" ht="17.25" hidden="false" customHeight="false" outlineLevel="0" collapsed="false">
      <c r="A72" s="10"/>
      <c r="B72" s="27" t="s">
        <v>41</v>
      </c>
      <c r="C72" s="26" t="n">
        <v>0.97</v>
      </c>
      <c r="D72" s="26" t="n">
        <v>0.949</v>
      </c>
      <c r="E72" s="26" t="n">
        <v>0.936</v>
      </c>
      <c r="F72" s="26" t="n">
        <v>0.927</v>
      </c>
      <c r="G72" s="26" t="n">
        <v>0.857</v>
      </c>
      <c r="H72" s="26" t="n">
        <v>0.849</v>
      </c>
      <c r="I72" s="26" t="n">
        <v>0.898</v>
      </c>
      <c r="J72" s="26" t="n">
        <v>0.924</v>
      </c>
      <c r="K72" s="26" t="n">
        <f aca="false">K71/K59</f>
        <v>0.927733609041321</v>
      </c>
    </row>
    <row r="73" customFormat="false" ht="17.25" hidden="false" customHeight="false" outlineLevel="0" collapsed="false">
      <c r="A73" s="5" t="s">
        <v>55</v>
      </c>
      <c r="B73" s="8"/>
      <c r="C73" s="9" t="n">
        <v>85465097</v>
      </c>
      <c r="D73" s="9" t="n">
        <v>77480710</v>
      </c>
      <c r="E73" s="9" t="n">
        <v>69288614</v>
      </c>
      <c r="F73" s="9" t="n">
        <v>76474349</v>
      </c>
      <c r="G73" s="9" t="n">
        <v>37825188</v>
      </c>
      <c r="H73" s="9" t="n">
        <v>114257233</v>
      </c>
      <c r="I73" s="9" t="n">
        <v>109213834</v>
      </c>
      <c r="J73" s="9" t="n">
        <v>59306545</v>
      </c>
      <c r="K73" s="9" t="n">
        <v>59573631</v>
      </c>
    </row>
    <row r="74" customFormat="false" ht="17.25" hidden="false" customHeight="false" outlineLevel="0" collapsed="false">
      <c r="A74" s="5" t="s">
        <v>56</v>
      </c>
      <c r="B74" s="8"/>
      <c r="C74" s="9" t="n">
        <v>46180412</v>
      </c>
      <c r="D74" s="9" t="n">
        <v>27163423</v>
      </c>
      <c r="E74" s="9" t="n">
        <v>35489372</v>
      </c>
      <c r="F74" s="9" t="n">
        <v>53289980</v>
      </c>
      <c r="G74" s="9" t="n">
        <v>26572169</v>
      </c>
      <c r="H74" s="9" t="n">
        <v>78461063</v>
      </c>
      <c r="I74" s="9" t="n">
        <v>64489663</v>
      </c>
      <c r="J74" s="9" t="n">
        <v>50088882</v>
      </c>
      <c r="K74" s="9" t="n">
        <v>54156455</v>
      </c>
    </row>
    <row r="75" customFormat="false" ht="17.25" hidden="false" customHeight="false" outlineLevel="0" collapsed="false">
      <c r="A75" s="5" t="s">
        <v>57</v>
      </c>
      <c r="B75" s="8"/>
      <c r="C75" s="9" t="n">
        <v>39284669</v>
      </c>
      <c r="D75" s="9" t="n">
        <v>50317287</v>
      </c>
      <c r="E75" s="9" t="n">
        <v>34282703</v>
      </c>
      <c r="F75" s="9" t="n">
        <v>43176241</v>
      </c>
      <c r="G75" s="9" t="n">
        <v>11253019</v>
      </c>
      <c r="H75" s="9" t="n">
        <v>82755139</v>
      </c>
      <c r="I75" s="9" t="n">
        <v>62109813</v>
      </c>
      <c r="J75" s="9" t="n">
        <v>25520643</v>
      </c>
      <c r="K75" s="9" t="n">
        <v>28298122</v>
      </c>
    </row>
    <row r="76" customFormat="false" ht="17.25" hidden="false" customHeight="false" outlineLevel="0" collapsed="false">
      <c r="A76" s="5" t="s">
        <v>58</v>
      </c>
      <c r="B76" s="8"/>
      <c r="C76" s="9" t="n">
        <v>32563062</v>
      </c>
      <c r="D76" s="9" t="n">
        <v>24794856</v>
      </c>
      <c r="E76" s="9" t="n">
        <v>31641067</v>
      </c>
      <c r="F76" s="9" t="n">
        <v>40721659</v>
      </c>
      <c r="G76" s="9" t="n">
        <v>25496501</v>
      </c>
      <c r="H76" s="9" t="n">
        <v>55095333</v>
      </c>
      <c r="I76" s="9" t="n">
        <v>51551039</v>
      </c>
      <c r="J76" s="9" t="n">
        <v>40249002</v>
      </c>
      <c r="K76" s="9" t="n">
        <v>43398745</v>
      </c>
    </row>
    <row r="77" customFormat="false" ht="17.25" hidden="false" customHeight="false" outlineLevel="0" collapsed="false">
      <c r="A77" s="5"/>
      <c r="B77" s="28"/>
      <c r="C77" s="29"/>
      <c r="D77" s="29"/>
      <c r="E77" s="29"/>
      <c r="F77" s="29"/>
      <c r="G77" s="29"/>
      <c r="H77" s="29"/>
      <c r="I77" s="29"/>
      <c r="J77" s="29"/>
      <c r="K77" s="29"/>
    </row>
    <row r="78" customFormat="false" ht="17.25" hidden="false" customHeight="false" outlineLevel="0" collapsed="false">
      <c r="A78" s="5" t="s">
        <v>59</v>
      </c>
      <c r="B78" s="8"/>
      <c r="C78" s="24" t="n">
        <v>0.6479</v>
      </c>
      <c r="D78" s="24" t="n">
        <v>0.6035</v>
      </c>
      <c r="E78" s="24" t="n">
        <v>0.4886</v>
      </c>
      <c r="F78" s="24" t="n">
        <v>0.4863</v>
      </c>
      <c r="G78" s="24" t="n">
        <v>0.5242</v>
      </c>
      <c r="H78" s="24" t="n">
        <v>0.5374</v>
      </c>
      <c r="I78" s="24" t="n">
        <v>0.4238</v>
      </c>
      <c r="J78" s="24" t="n">
        <v>0.4222</v>
      </c>
      <c r="K78" s="24" t="n">
        <v>0.4218</v>
      </c>
    </row>
    <row r="79" customFormat="false" ht="17.25" hidden="false" customHeight="false" outlineLevel="0" collapsed="false">
      <c r="A79" s="5" t="s">
        <v>60</v>
      </c>
      <c r="B79" s="28"/>
      <c r="C79" s="24" t="n">
        <v>0.6848</v>
      </c>
      <c r="D79" s="24" t="n">
        <v>0.6102</v>
      </c>
      <c r="E79" s="24" t="n">
        <v>0.494</v>
      </c>
      <c r="F79" s="24" t="n">
        <v>0.4975</v>
      </c>
      <c r="G79" s="24" t="n">
        <v>0.5265</v>
      </c>
      <c r="H79" s="24" t="n">
        <v>0.5624</v>
      </c>
      <c r="I79" s="24" t="n">
        <v>0.4372</v>
      </c>
      <c r="J79" s="24" t="n">
        <v>0.4444</v>
      </c>
      <c r="K79" s="24" t="n">
        <v>0.4442</v>
      </c>
    </row>
    <row r="80" customFormat="false" ht="17.25" hidden="false" customHeight="false" outlineLevel="0" collapsed="false">
      <c r="A80" s="5" t="s">
        <v>61</v>
      </c>
      <c r="B80" s="8"/>
      <c r="C80" s="24" t="n">
        <v>0.6171</v>
      </c>
      <c r="D80" s="24" t="n">
        <v>0.5304</v>
      </c>
      <c r="E80" s="24" t="n">
        <v>0.4121</v>
      </c>
      <c r="F80" s="24" t="n">
        <v>0.4052</v>
      </c>
      <c r="G80" s="24" t="n">
        <v>0.4249</v>
      </c>
      <c r="H80" s="24" t="n">
        <v>0.3899</v>
      </c>
      <c r="I80" s="24" t="n">
        <v>0.3395</v>
      </c>
      <c r="J80" s="24" t="n">
        <v>0.3213</v>
      </c>
      <c r="K80" s="24" t="n">
        <v>0.322</v>
      </c>
    </row>
    <row r="81" customFormat="false" ht="17.25" hidden="false" customHeight="false" outlineLevel="0" collapsed="false">
      <c r="A81" s="5" t="s">
        <v>62</v>
      </c>
      <c r="B81" s="28"/>
      <c r="C81" s="24" t="n">
        <v>0.6174</v>
      </c>
      <c r="D81" s="24" t="n">
        <v>0.5306</v>
      </c>
      <c r="E81" s="24" t="n">
        <v>0.4115</v>
      </c>
      <c r="F81" s="24" t="n">
        <v>0.4017</v>
      </c>
      <c r="G81" s="24" t="n">
        <v>0.4246</v>
      </c>
      <c r="H81" s="24" t="n">
        <v>0.3881</v>
      </c>
      <c r="I81" s="24" t="n">
        <v>0.3401</v>
      </c>
      <c r="J81" s="24" t="n">
        <v>0.3212</v>
      </c>
      <c r="K81" s="24" t="n">
        <v>0.3219</v>
      </c>
    </row>
    <row r="82" customFormat="false" ht="17.25" hidden="false" customHeight="false" outlineLevel="0" collapsed="false">
      <c r="A82" s="5" t="s">
        <v>63</v>
      </c>
      <c r="B82" s="8"/>
      <c r="C82" s="24" t="n">
        <v>0.6059</v>
      </c>
      <c r="D82" s="24" t="n">
        <v>0.5062</v>
      </c>
      <c r="E82" s="24" t="n">
        <v>0.4279</v>
      </c>
      <c r="F82" s="24" t="n">
        <v>0.4325</v>
      </c>
      <c r="G82" s="24" t="n">
        <v>0.4589</v>
      </c>
      <c r="H82" s="24" t="n">
        <v>0.4162</v>
      </c>
      <c r="I82" s="24" t="n">
        <v>0.3242</v>
      </c>
      <c r="J82" s="24" t="n">
        <v>0.3314</v>
      </c>
      <c r="K82" s="24" t="n">
        <v>0.3295</v>
      </c>
    </row>
    <row r="83" customFormat="false" ht="17.25" hidden="false" customHeight="false" outlineLevel="0" collapsed="false">
      <c r="A83" s="5" t="s">
        <v>64</v>
      </c>
      <c r="B83" s="28"/>
      <c r="C83" s="24" t="n">
        <v>0.6004</v>
      </c>
      <c r="D83" s="24" t="n">
        <v>0.5139</v>
      </c>
      <c r="E83" s="24" t="n">
        <v>0.3879</v>
      </c>
      <c r="F83" s="24" t="n">
        <v>0.3908</v>
      </c>
      <c r="G83" s="24" t="n">
        <v>0.4214</v>
      </c>
      <c r="H83" s="24" t="n">
        <v>0.361</v>
      </c>
      <c r="I83" s="24" t="n">
        <v>0.3493</v>
      </c>
      <c r="J83" s="24" t="n">
        <v>0.3456</v>
      </c>
      <c r="K83" s="24" t="n">
        <v>0.3321</v>
      </c>
    </row>
    <row r="84" customFormat="false" ht="17.25" hidden="false" customHeight="false" outlineLevel="0" collapsed="false">
      <c r="A84" s="5" t="s">
        <v>65</v>
      </c>
      <c r="B84" s="8"/>
      <c r="C84" s="24" t="n">
        <v>0.5383</v>
      </c>
      <c r="D84" s="24" t="n">
        <v>0.4886</v>
      </c>
      <c r="E84" s="24" t="n">
        <v>0.5081</v>
      </c>
      <c r="F84" s="24" t="n">
        <v>0.4965</v>
      </c>
      <c r="G84" s="24" t="n">
        <v>0.5433</v>
      </c>
      <c r="H84" s="24" t="n">
        <v>0.5697</v>
      </c>
      <c r="I84" s="24" t="n">
        <v>0.4005</v>
      </c>
      <c r="J84" s="24" t="n">
        <v>0.3792</v>
      </c>
      <c r="K84" s="24" t="n">
        <v>0.38</v>
      </c>
    </row>
    <row r="85" customFormat="false" ht="17.25" hidden="false" customHeight="false" outlineLevel="0" collapsed="false">
      <c r="A85" s="5" t="s">
        <v>66</v>
      </c>
      <c r="B85" s="28"/>
      <c r="C85" s="24" t="n">
        <v>0.5796</v>
      </c>
      <c r="D85" s="24" t="n">
        <v>0.5242</v>
      </c>
      <c r="E85" s="24" t="n">
        <v>0.4079</v>
      </c>
      <c r="F85" s="24" t="n">
        <v>0.4061</v>
      </c>
      <c r="G85" s="24" t="n">
        <v>0.4026</v>
      </c>
      <c r="H85" s="24" t="n">
        <v>0.3931</v>
      </c>
      <c r="I85" s="24" t="n">
        <v>0.3569</v>
      </c>
      <c r="J85" s="24" t="n">
        <v>0.3212</v>
      </c>
      <c r="K85" s="24" t="n">
        <v>0.3211</v>
      </c>
    </row>
    <row r="86" customFormat="false" ht="17.25" hidden="false" customHeight="false" outlineLevel="0" collapsed="false">
      <c r="A86" s="5" t="s">
        <v>67</v>
      </c>
      <c r="B86" s="8"/>
      <c r="C86" s="30" t="n">
        <f aca="false">C79/C81</f>
        <v>1.10916747651442</v>
      </c>
      <c r="D86" s="30" t="n">
        <f aca="false">D79/D81</f>
        <v>1.15001884658877</v>
      </c>
      <c r="E86" s="30" t="n">
        <f aca="false">E79/E81</f>
        <v>1.20048602673147</v>
      </c>
      <c r="F86" s="30" t="n">
        <f aca="false">F79/F81</f>
        <v>1.23848643266119</v>
      </c>
      <c r="G86" s="30" t="n">
        <f aca="false">G79/G81</f>
        <v>1.23999057936882</v>
      </c>
      <c r="H86" s="30" t="n">
        <f aca="false">H79/H81</f>
        <v>1.4491110538521</v>
      </c>
      <c r="I86" s="30" t="n">
        <f aca="false">I79/I81</f>
        <v>1.28550426345193</v>
      </c>
      <c r="J86" s="30" t="n">
        <f aca="false">J79/J81</f>
        <v>1.38356164383562</v>
      </c>
      <c r="K86" s="30" t="n">
        <f aca="false">K79/K81</f>
        <v>1.37993165579372</v>
      </c>
    </row>
    <row r="87" customFormat="false" ht="17.25" hidden="false" customHeight="false" outlineLevel="0" collapsed="false">
      <c r="A87" s="5" t="s">
        <v>68</v>
      </c>
      <c r="B87" s="6"/>
      <c r="C87" s="30" t="n">
        <f aca="false">C78/C80</f>
        <v>1.04991087344029</v>
      </c>
      <c r="D87" s="30" t="n">
        <f aca="false">D78/D80</f>
        <v>1.13782051282051</v>
      </c>
      <c r="E87" s="30" t="n">
        <f aca="false">E78/E80</f>
        <v>1.18563455471973</v>
      </c>
      <c r="F87" s="30" t="n">
        <f aca="false">F78/F80</f>
        <v>1.20014807502468</v>
      </c>
      <c r="G87" s="30" t="n">
        <f aca="false">G78/G80</f>
        <v>1.2337020475406</v>
      </c>
      <c r="H87" s="30" t="n">
        <f aca="false">H78/H80</f>
        <v>1.37830212875096</v>
      </c>
      <c r="I87" s="30" t="n">
        <f aca="false">I78/I80</f>
        <v>1.24830633284242</v>
      </c>
      <c r="J87" s="30" t="n">
        <f aca="false">J78/J80</f>
        <v>1.31403672580143</v>
      </c>
      <c r="K87" s="30" t="n">
        <f aca="false">K78/K80</f>
        <v>1.30993788819876</v>
      </c>
    </row>
    <row r="88" customFormat="false" ht="17.25" hidden="false" customHeight="false" outlineLevel="0" collapsed="false">
      <c r="A88" s="5" t="s">
        <v>69</v>
      </c>
      <c r="B88" s="8"/>
      <c r="C88" s="30" t="n">
        <f aca="false">C84/C79</f>
        <v>0.786068925233645</v>
      </c>
      <c r="D88" s="30" t="n">
        <f aca="false">D84/D79</f>
        <v>0.800721075057358</v>
      </c>
      <c r="E88" s="30" t="n">
        <f aca="false">E84/E79</f>
        <v>1.02854251012146</v>
      </c>
      <c r="F88" s="30" t="n">
        <f aca="false">F84/F79</f>
        <v>0.997989949748744</v>
      </c>
      <c r="G88" s="30" t="n">
        <f aca="false">G84/G79</f>
        <v>1.03190883190883</v>
      </c>
      <c r="H88" s="30" t="n">
        <f aca="false">H84/H79</f>
        <v>1.01298008534851</v>
      </c>
      <c r="I88" s="30" t="n">
        <f aca="false">I84/I79</f>
        <v>0.916056724611162</v>
      </c>
      <c r="J88" s="30" t="n">
        <f aca="false">J84/J79</f>
        <v>0.853285328532853</v>
      </c>
      <c r="K88" s="30" t="n">
        <f aca="false">K84/K79</f>
        <v>0.855470508779829</v>
      </c>
    </row>
    <row r="89" customFormat="false" ht="17.25" hidden="false" customHeight="false" outlineLevel="0" collapsed="false">
      <c r="A89" s="5" t="s">
        <v>70</v>
      </c>
      <c r="B89" s="28"/>
      <c r="C89" s="30" t="n">
        <f aca="false">C85/C79</f>
        <v>0.846378504672897</v>
      </c>
      <c r="D89" s="30" t="n">
        <f aca="false">D85/D79</f>
        <v>0.859062602425434</v>
      </c>
      <c r="E89" s="30" t="n">
        <f aca="false">E85/E79</f>
        <v>0.825708502024292</v>
      </c>
      <c r="F89" s="30" t="n">
        <f aca="false">F85/F79</f>
        <v>0.816281407035176</v>
      </c>
      <c r="G89" s="30" t="n">
        <f aca="false">G85/G79</f>
        <v>0.764672364672365</v>
      </c>
      <c r="H89" s="30" t="n">
        <f aca="false">H85/H79</f>
        <v>0.698968705547653</v>
      </c>
      <c r="I89" s="30" t="n">
        <f aca="false">I85/I79</f>
        <v>0.816331198536139</v>
      </c>
      <c r="J89" s="30" t="n">
        <f aca="false">J85/J79</f>
        <v>0.722772277227723</v>
      </c>
      <c r="K89" s="30" t="n">
        <f aca="false">K85/K79</f>
        <v>0.722872579918956</v>
      </c>
    </row>
    <row r="90" customFormat="false" ht="15.75" hidden="false" customHeight="false" outlineLevel="0" collapsed="false"/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3T19:54:38Z</dcterms:created>
  <dc:creator/>
  <dc:description/>
  <dc:language>en-US</dc:language>
  <cp:lastModifiedBy>Andreas Zimmer</cp:lastModifiedBy>
  <dcterms:modified xsi:type="dcterms:W3CDTF">2013-01-08T14:41:10Z</dcterms:modified>
  <cp:revision>0</cp:revision>
  <dc:subject/>
  <dc:title/>
</cp:coreProperties>
</file>